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ject\hao_CV\molecular oncology\revise_version\supplemental\supplementary_Tables\"/>
    </mc:Choice>
  </mc:AlternateContent>
  <xr:revisionPtr revIDLastSave="0" documentId="13_ncr:1_{8F18D0CC-6A58-4288-AB21-1AB7DE32CAA3}" xr6:coauthVersionLast="45" xr6:coauthVersionMax="45" xr10:uidLastSave="{00000000-0000-0000-0000-000000000000}"/>
  <bookViews>
    <workbookView xWindow="1230" yWindow="345" windowWidth="22110" windowHeight="14355" activeTab="1" xr2:uid="{00000000-000D-0000-FFFF-FFFF00000000}"/>
  </bookViews>
  <sheets>
    <sheet name="Table 3A" sheetId="1" r:id="rId1"/>
    <sheet name="Table 3B" sheetId="5" r:id="rId2"/>
  </sheets>
  <definedNames>
    <definedName name="_xlnm._FilterDatabase" localSheetId="0" hidden="1">'Table 3A'!$A$1:$A$41</definedName>
    <definedName name="_xlnm._FilterDatabase" localSheetId="1" hidden="1">'Table 3B'!$G$1:$G$59</definedName>
  </definedNames>
  <calcPr calcId="191029"/>
</workbook>
</file>

<file path=xl/sharedStrings.xml><?xml version="1.0" encoding="utf-8"?>
<sst xmlns="http://schemas.openxmlformats.org/spreadsheetml/2006/main" count="151" uniqueCount="115">
  <si>
    <t>xHLA</t>
  </si>
  <si>
    <t>hla-genotyper</t>
  </si>
  <si>
    <t>HLA-HD</t>
  </si>
  <si>
    <t>Kourami</t>
  </si>
  <si>
    <t>SOAP-HLA</t>
  </si>
  <si>
    <t>HLA-VBSeq</t>
  </si>
  <si>
    <t>POLYSOLVER</t>
    <phoneticPr fontId="18" type="noConversion"/>
  </si>
  <si>
    <t>OptiType</t>
    <phoneticPr fontId="18" type="noConversion"/>
  </si>
  <si>
    <t>xHLA</t>
    <phoneticPr fontId="18" type="noConversion"/>
  </si>
  <si>
    <t>hla-genotyper</t>
    <phoneticPr fontId="18" type="noConversion"/>
  </si>
  <si>
    <t>HLA-HD</t>
    <phoneticPr fontId="18" type="noConversion"/>
  </si>
  <si>
    <t>Kourami</t>
    <phoneticPr fontId="18" type="noConversion"/>
  </si>
  <si>
    <t>SOAP-HLA</t>
    <phoneticPr fontId="18" type="noConversion"/>
  </si>
  <si>
    <t>HLA-VBSeq</t>
    <phoneticPr fontId="18" type="noConversion"/>
  </si>
  <si>
    <t>A01:01(2731)</t>
    <phoneticPr fontId="18" type="noConversion"/>
  </si>
  <si>
    <t>A02:01(5068)</t>
    <phoneticPr fontId="18" type="noConversion"/>
  </si>
  <si>
    <t>A03:01(2621)</t>
    <phoneticPr fontId="18" type="noConversion"/>
  </si>
  <si>
    <t>A11:01(1368)</t>
    <phoneticPr fontId="18" type="noConversion"/>
  </si>
  <si>
    <t>A24:02(1881)</t>
    <phoneticPr fontId="18" type="noConversion"/>
  </si>
  <si>
    <t>A25:01(435)</t>
    <phoneticPr fontId="18" type="noConversion"/>
  </si>
  <si>
    <t>A26:01(678)</t>
    <phoneticPr fontId="18" type="noConversion"/>
  </si>
  <si>
    <t>A29:02(581)</t>
    <phoneticPr fontId="18" type="noConversion"/>
  </si>
  <si>
    <t>A32:01(683)</t>
    <phoneticPr fontId="18" type="noConversion"/>
  </si>
  <si>
    <t>A68:01(648)</t>
    <phoneticPr fontId="18" type="noConversion"/>
  </si>
  <si>
    <t>B07:02(2307)</t>
    <phoneticPr fontId="18" type="noConversion"/>
  </si>
  <si>
    <t>B08:01(1821)</t>
    <phoneticPr fontId="18" type="noConversion"/>
  </si>
  <si>
    <t>B18:01(969)</t>
    <phoneticPr fontId="18" type="noConversion"/>
  </si>
  <si>
    <t>B27:05(654)</t>
    <phoneticPr fontId="18" type="noConversion"/>
  </si>
  <si>
    <t>B35:01(1238)</t>
    <phoneticPr fontId="18" type="noConversion"/>
  </si>
  <si>
    <t>B38:01(476)</t>
    <phoneticPr fontId="18" type="noConversion"/>
  </si>
  <si>
    <t>B40:01(895)</t>
    <phoneticPr fontId="18" type="noConversion"/>
  </si>
  <si>
    <t>B44:02(1494)</t>
    <phoneticPr fontId="18" type="noConversion"/>
  </si>
  <si>
    <t>B44:03(935)</t>
    <phoneticPr fontId="18" type="noConversion"/>
  </si>
  <si>
    <t>B49:01(371)</t>
    <phoneticPr fontId="18" type="noConversion"/>
  </si>
  <si>
    <t>B51:01(1108)</t>
    <phoneticPr fontId="18" type="noConversion"/>
  </si>
  <si>
    <t>B52:01(332)</t>
    <phoneticPr fontId="18" type="noConversion"/>
  </si>
  <si>
    <t>B53:01(286)</t>
    <phoneticPr fontId="18" type="noConversion"/>
  </si>
  <si>
    <t>B55:01(304)</t>
    <phoneticPr fontId="18" type="noConversion"/>
  </si>
  <si>
    <t>B57:01(609)</t>
    <phoneticPr fontId="18" type="noConversion"/>
  </si>
  <si>
    <t>B58:01(275)</t>
    <phoneticPr fontId="18" type="noConversion"/>
  </si>
  <si>
    <t>C02:02(839)</t>
    <phoneticPr fontId="18" type="noConversion"/>
  </si>
  <si>
    <t>C03:03(948)</t>
    <phoneticPr fontId="18" type="noConversion"/>
  </si>
  <si>
    <t>C03:04(1389)</t>
    <phoneticPr fontId="18" type="noConversion"/>
  </si>
  <si>
    <t>C04:01(2521)</t>
    <phoneticPr fontId="18" type="noConversion"/>
  </si>
  <si>
    <t>C05:01(1463)</t>
    <phoneticPr fontId="18" type="noConversion"/>
  </si>
  <si>
    <t>C06:02(1811)</t>
    <phoneticPr fontId="18" type="noConversion"/>
  </si>
  <si>
    <t>C07:01(2891)</t>
    <phoneticPr fontId="18" type="noConversion"/>
  </si>
  <si>
    <t>C07:02(2708)</t>
    <phoneticPr fontId="18" type="noConversion"/>
  </si>
  <si>
    <t>C08:02(716)</t>
    <phoneticPr fontId="18" type="noConversion"/>
  </si>
  <si>
    <t>C12:02(315)</t>
    <phoneticPr fontId="18" type="noConversion"/>
  </si>
  <si>
    <t>C12:03(1125)</t>
    <phoneticPr fontId="18" type="noConversion"/>
  </si>
  <si>
    <t>C15:02(496)</t>
    <phoneticPr fontId="18" type="noConversion"/>
  </si>
  <si>
    <t>C16:01(722)</t>
    <phoneticPr fontId="18" type="noConversion"/>
  </si>
  <si>
    <t>DPB1:01:01(1405)</t>
  </si>
  <si>
    <t>DPB1:02:01(2922)</t>
  </si>
  <si>
    <t>DPB1:03:01(1425)</t>
  </si>
  <si>
    <t>DPB1:04:01(7697)</t>
  </si>
  <si>
    <t>DPB1:04:02(2180)</t>
  </si>
  <si>
    <t>DPB1:05:01(844)</t>
  </si>
  <si>
    <t>DPB1:06:01(280)</t>
  </si>
  <si>
    <t>DPB1:104:01(410)</t>
  </si>
  <si>
    <t>DPB1:105:01(278)</t>
  </si>
  <si>
    <t>DPB1:10:01(298)</t>
  </si>
  <si>
    <t>DPB1:11:01(355)</t>
  </si>
  <si>
    <t>DPB1:13:01(510)</t>
  </si>
  <si>
    <t>DPB1:17:01(358)</t>
  </si>
  <si>
    <t>DQA1:01:01(2491)</t>
  </si>
  <si>
    <t>DQA1:01:02(4469)</t>
  </si>
  <si>
    <t>DQA1:01:03(1596)</t>
  </si>
  <si>
    <t>DQA1:01:04(604)</t>
  </si>
  <si>
    <t>DQA1:01:05(316)</t>
  </si>
  <si>
    <t>DQA1:02:01(2540)</t>
  </si>
  <si>
    <t>DQA1:03:01(2332)</t>
  </si>
  <si>
    <t>DQA1:03:03(1153)</t>
  </si>
  <si>
    <t>DQA1:04:01(736)</t>
  </si>
  <si>
    <t>DQA1:05:01(2199)</t>
  </si>
  <si>
    <t>DQA1:05:05(2614)</t>
  </si>
  <si>
    <t>DQB1:02:01(3284)</t>
  </si>
  <si>
    <t>DQB1:02:02(1726)</t>
  </si>
  <si>
    <t>DQB1:03:01(4165)</t>
  </si>
  <si>
    <t>DQB1:03:02(1904)</t>
  </si>
  <si>
    <t>DQB1:03:03(1004)</t>
  </si>
  <si>
    <t>DQB1:04:02(736)</t>
  </si>
  <si>
    <t>DQB1:05:01(2523)</t>
  </si>
  <si>
    <t>DQB1:05:02(637)</t>
  </si>
  <si>
    <t>DQB1:05:03(631)</t>
  </si>
  <si>
    <t>DQB1:06:01(333)</t>
  </si>
  <si>
    <t>DQB1:06:02(2779)</t>
  </si>
  <si>
    <t>DQB1:06:03(1264)</t>
  </si>
  <si>
    <t>DQB1:06:04(623)</t>
  </si>
  <si>
    <t>DRB1:01:01(1527)</t>
  </si>
  <si>
    <t>DRB1:03:01(2124)</t>
  </si>
  <si>
    <t>DRB1:04:01(1392)</t>
  </si>
  <si>
    <t>DRB1:04:02(218)</t>
  </si>
  <si>
    <t>DRB1:04:04(635)</t>
  </si>
  <si>
    <t>DRB1:04:07(227)</t>
  </si>
  <si>
    <t>DRB1:07:01(2570)</t>
  </si>
  <si>
    <t>DRB1:08:01(422)</t>
  </si>
  <si>
    <t>DRB1:09:01(401)</t>
  </si>
  <si>
    <t>DRB1:10:01(274)</t>
  </si>
  <si>
    <t>DRB1:11:01(1291)</t>
  </si>
  <si>
    <t>DRB1:11:04(656)</t>
  </si>
  <si>
    <t>DRB1:12:01(398)</t>
  </si>
  <si>
    <t>DRB1:13:01(1211)</t>
  </si>
  <si>
    <t>DRB1:13:02(874)</t>
  </si>
  <si>
    <t>DRB1:13:03(278)</t>
  </si>
  <si>
    <t>DRB1:14:54(493)</t>
  </si>
  <si>
    <t>DRB1:15:01(2274)</t>
  </si>
  <si>
    <t>DRB1:15:02(319)</t>
  </si>
  <si>
    <t>DRB1:16:01(360)</t>
  </si>
  <si>
    <t>NA</t>
    <phoneticPr fontId="18" type="noConversion"/>
  </si>
  <si>
    <t>Table 3A.  Error rate of HLA Class I alleles in eight tools.</t>
    <phoneticPr fontId="18" type="noConversion"/>
  </si>
  <si>
    <t>Table 3B. Error rate of HLA Class II alleles in six tools.</t>
    <phoneticPr fontId="18" type="noConversion"/>
  </si>
  <si>
    <t>HLA Class I Allele (Allelic Frequency)</t>
    <phoneticPr fontId="18" type="noConversion"/>
  </si>
  <si>
    <t>HLA Class II Allele (Allelic Frequency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>
      <alignment vertical="center"/>
    </xf>
    <xf numFmtId="0" fontId="16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1"/>
  <sheetViews>
    <sheetView workbookViewId="0">
      <selection activeCell="A2" sqref="A2"/>
    </sheetView>
  </sheetViews>
  <sheetFormatPr defaultColWidth="8.875" defaultRowHeight="15" x14ac:dyDescent="0.2"/>
  <cols>
    <col min="1" max="1" width="27.625" style="1" customWidth="1"/>
    <col min="2" max="2" width="15.375" style="1" customWidth="1"/>
    <col min="3" max="3" width="16.75" style="1" customWidth="1"/>
    <col min="5" max="5" width="13.625" customWidth="1"/>
    <col min="6" max="6" width="15.125" customWidth="1"/>
    <col min="9" max="9" width="23.625" customWidth="1"/>
  </cols>
  <sheetData>
    <row r="1" spans="1:9" ht="15.75" x14ac:dyDescent="0.2">
      <c r="A1" s="3" t="s">
        <v>111</v>
      </c>
      <c r="B1" s="3"/>
      <c r="C1" s="3"/>
      <c r="D1" s="3"/>
      <c r="E1" s="3"/>
      <c r="F1" s="3"/>
      <c r="G1" s="3"/>
      <c r="H1" s="3"/>
      <c r="I1" s="3"/>
    </row>
    <row r="2" spans="1:9" ht="15.75" x14ac:dyDescent="0.2">
      <c r="A2" s="3" t="s">
        <v>113</v>
      </c>
      <c r="B2" s="3" t="s">
        <v>6</v>
      </c>
      <c r="C2" s="3" t="s">
        <v>7</v>
      </c>
      <c r="D2" s="3" t="s">
        <v>8</v>
      </c>
      <c r="E2" s="3" t="s">
        <v>9</v>
      </c>
      <c r="F2" s="3" t="s">
        <v>10</v>
      </c>
      <c r="G2" s="3" t="s">
        <v>11</v>
      </c>
      <c r="H2" s="3" t="s">
        <v>12</v>
      </c>
      <c r="I2" s="3" t="s">
        <v>13</v>
      </c>
    </row>
    <row r="3" spans="1:9" ht="15.75" x14ac:dyDescent="0.2">
      <c r="A3" s="4" t="s">
        <v>14</v>
      </c>
      <c r="B3" s="4">
        <v>5.1263273526180797E-3</v>
      </c>
      <c r="C3" s="4">
        <v>5.1629439765653602E-2</v>
      </c>
      <c r="D3" s="4">
        <v>4.3939948736726402E-2</v>
      </c>
      <c r="E3" s="4">
        <v>7.3233247894544098E-3</v>
      </c>
      <c r="F3" s="4">
        <v>8.9344562431343796E-2</v>
      </c>
      <c r="G3" s="4">
        <v>9.6667887220798193E-2</v>
      </c>
      <c r="H3" s="4">
        <v>0.123764188941779</v>
      </c>
      <c r="I3" s="4">
        <v>0.101794214573416</v>
      </c>
    </row>
    <row r="4" spans="1:9" ht="15.75" x14ac:dyDescent="0.2">
      <c r="A4" s="4" t="s">
        <v>15</v>
      </c>
      <c r="B4" s="4">
        <v>2.9597474348855499E-2</v>
      </c>
      <c r="C4" s="4">
        <v>0.146606156274664</v>
      </c>
      <c r="D4" s="4">
        <v>3.2359905288081997E-2</v>
      </c>
      <c r="E4" s="4">
        <v>8.48460931333859E-3</v>
      </c>
      <c r="F4" s="4">
        <v>0.130228887134964</v>
      </c>
      <c r="G4" s="4">
        <v>8.5832675611681106E-2</v>
      </c>
      <c r="H4" s="4">
        <v>0.15232833464877599</v>
      </c>
      <c r="I4" s="4">
        <v>4.7947908445146001E-2</v>
      </c>
    </row>
    <row r="5" spans="1:9" ht="15.75" x14ac:dyDescent="0.2">
      <c r="A5" s="4" t="s">
        <v>16</v>
      </c>
      <c r="B5" s="4">
        <v>1.10644792064097E-2</v>
      </c>
      <c r="C5" s="4">
        <v>2.25104921785578E-2</v>
      </c>
      <c r="D5" s="4">
        <v>7.2109881724532601E-2</v>
      </c>
      <c r="E5" s="4">
        <v>6.4860740175505501E-3</v>
      </c>
      <c r="F5" s="4">
        <v>0.15909958031285701</v>
      </c>
      <c r="G5" s="4">
        <v>7.9740557039297902E-2</v>
      </c>
      <c r="H5" s="4">
        <v>8.4318962228157199E-2</v>
      </c>
      <c r="I5" s="4">
        <v>0.11026325829835899</v>
      </c>
    </row>
    <row r="6" spans="1:9" ht="15.75" x14ac:dyDescent="0.2">
      <c r="A6" s="4" t="s">
        <v>17</v>
      </c>
      <c r="B6" s="4">
        <v>1.8274853801169499E-2</v>
      </c>
      <c r="C6" s="4">
        <v>1.7543859649122799E-2</v>
      </c>
      <c r="D6" s="4">
        <v>0.116228070175438</v>
      </c>
      <c r="E6" s="4">
        <v>2.2660818713450201E-2</v>
      </c>
      <c r="F6" s="4">
        <v>0.14912280701754299</v>
      </c>
      <c r="G6" s="4">
        <v>0.24488304093567201</v>
      </c>
      <c r="H6" s="4">
        <v>0.20102339181286499</v>
      </c>
      <c r="I6" s="4">
        <v>0.83771929824561397</v>
      </c>
    </row>
    <row r="7" spans="1:9" ht="15.75" x14ac:dyDescent="0.2">
      <c r="A7" s="4" t="s">
        <v>18</v>
      </c>
      <c r="B7" s="4">
        <v>1.32908027644869E-2</v>
      </c>
      <c r="C7" s="4">
        <v>4.3062200956937802E-2</v>
      </c>
      <c r="D7" s="4">
        <v>0.12014885699096201</v>
      </c>
      <c r="E7" s="4">
        <v>7.9744816586921792E-3</v>
      </c>
      <c r="F7" s="4">
        <v>0.106858054226475</v>
      </c>
      <c r="G7" s="4">
        <v>6.2732589048378501E-2</v>
      </c>
      <c r="H7" s="4">
        <v>0.180754917597022</v>
      </c>
      <c r="I7" s="4">
        <v>9.2503987240829297E-2</v>
      </c>
    </row>
    <row r="8" spans="1:9" ht="15.75" x14ac:dyDescent="0.2">
      <c r="A8" s="4" t="s">
        <v>19</v>
      </c>
      <c r="B8" s="4">
        <v>0.85287356321839003</v>
      </c>
      <c r="C8" s="4">
        <v>1.3793103448275799E-2</v>
      </c>
      <c r="D8" s="4">
        <v>2.7586206896551699E-2</v>
      </c>
      <c r="E8" s="4">
        <v>4.3678160919540202E-2</v>
      </c>
      <c r="F8" s="4">
        <v>8.04597701149425E-2</v>
      </c>
      <c r="G8" s="4">
        <v>3.2183908045976997E-2</v>
      </c>
      <c r="H8" s="4">
        <v>0.19310344827586201</v>
      </c>
      <c r="I8" s="4">
        <v>0.754022988505747</v>
      </c>
    </row>
    <row r="9" spans="1:9" ht="15.75" x14ac:dyDescent="0.2">
      <c r="A9" s="4" t="s">
        <v>20</v>
      </c>
      <c r="B9" s="4">
        <v>1.3274336283185801E-2</v>
      </c>
      <c r="C9" s="4">
        <v>2.3598820058997001E-2</v>
      </c>
      <c r="D9" s="4">
        <v>5.0147492625368703E-2</v>
      </c>
      <c r="E9" s="4">
        <v>4.4247787610619399E-3</v>
      </c>
      <c r="F9" s="4">
        <v>0.112094395280235</v>
      </c>
      <c r="G9" s="4">
        <v>7.0796460176991094E-2</v>
      </c>
      <c r="H9" s="4">
        <v>0.12684365781710899</v>
      </c>
      <c r="I9" s="4">
        <v>0.69764011799409997</v>
      </c>
    </row>
    <row r="10" spans="1:9" ht="15.75" x14ac:dyDescent="0.2">
      <c r="A10" s="4" t="s">
        <v>21</v>
      </c>
      <c r="B10" s="4">
        <v>1.5490533562822701E-2</v>
      </c>
      <c r="C10" s="4">
        <v>3.2702237521514597E-2</v>
      </c>
      <c r="D10" s="4">
        <v>7.2289156626505993E-2</v>
      </c>
      <c r="E10" s="4">
        <v>3.4423407917383797E-2</v>
      </c>
      <c r="F10" s="4">
        <v>4.4750430292598897E-2</v>
      </c>
      <c r="G10" s="4">
        <v>7.2289156626505993E-2</v>
      </c>
      <c r="H10" s="4">
        <v>0.117039586919104</v>
      </c>
      <c r="I10" s="4">
        <v>0.576592082616179</v>
      </c>
    </row>
    <row r="11" spans="1:9" ht="15.75" x14ac:dyDescent="0.2">
      <c r="A11" s="4" t="s">
        <v>22</v>
      </c>
      <c r="B11" s="4">
        <v>5.85651537335285E-3</v>
      </c>
      <c r="C11" s="4">
        <v>2.04978038067349E-2</v>
      </c>
      <c r="D11" s="4">
        <v>3.9531478770131703E-2</v>
      </c>
      <c r="E11" s="4">
        <v>7.3206442166910603E-3</v>
      </c>
      <c r="F11" s="4">
        <v>0.13762811127379199</v>
      </c>
      <c r="G11" s="4">
        <v>4.97803806734992E-2</v>
      </c>
      <c r="H11" s="4">
        <v>0.14348462664714401</v>
      </c>
      <c r="I11" s="4">
        <v>0.61493411420204902</v>
      </c>
    </row>
    <row r="12" spans="1:9" ht="15.75" x14ac:dyDescent="0.2">
      <c r="A12" s="4" t="s">
        <v>23</v>
      </c>
      <c r="B12" s="4">
        <v>1.85185185185185E-2</v>
      </c>
      <c r="C12" s="4">
        <v>3.0864197530864099E-2</v>
      </c>
      <c r="D12" s="4">
        <v>3.7037037037037E-2</v>
      </c>
      <c r="E12" s="4">
        <v>1.38888888888888E-2</v>
      </c>
      <c r="F12" s="4">
        <v>6.1728395061728301E-2</v>
      </c>
      <c r="G12" s="4">
        <v>8.6419753086419707E-2</v>
      </c>
      <c r="H12" s="4">
        <v>0.20216049382716</v>
      </c>
      <c r="I12" s="4">
        <v>0.66975308641975295</v>
      </c>
    </row>
    <row r="13" spans="1:9" ht="15.75" x14ac:dyDescent="0.2">
      <c r="A13" s="4" t="s">
        <v>24</v>
      </c>
      <c r="B13" s="4">
        <v>4.3346337234503596E-3</v>
      </c>
      <c r="C13" s="4">
        <v>1.90723883831816E-2</v>
      </c>
      <c r="D13" s="4">
        <v>1.6038144776766301E-2</v>
      </c>
      <c r="E13" s="4">
        <v>3.4677069787602899E-3</v>
      </c>
      <c r="F13" s="4">
        <v>4.4213263979193701E-2</v>
      </c>
      <c r="G13" s="4">
        <v>3.5543996532293003E-2</v>
      </c>
      <c r="H13" s="4">
        <v>0.110966623320329</v>
      </c>
      <c r="I13" s="4">
        <v>0.18335500650195</v>
      </c>
    </row>
    <row r="14" spans="1:9" ht="15.75" x14ac:dyDescent="0.2">
      <c r="A14" s="4" t="s">
        <v>25</v>
      </c>
      <c r="B14" s="4">
        <v>2.9654036243821999E-2</v>
      </c>
      <c r="C14" s="4">
        <v>5.4914881933003801E-3</v>
      </c>
      <c r="D14" s="4">
        <v>1.7572762218561199E-2</v>
      </c>
      <c r="E14" s="4">
        <v>7.1389346512904898E-3</v>
      </c>
      <c r="F14" s="4">
        <v>4.2833607907743002E-2</v>
      </c>
      <c r="G14" s="4">
        <v>3.2399780340472202E-2</v>
      </c>
      <c r="H14" s="4">
        <v>0.121911037891268</v>
      </c>
      <c r="I14" s="4">
        <v>0.17627677100494199</v>
      </c>
    </row>
    <row r="15" spans="1:9" ht="15.75" x14ac:dyDescent="0.2">
      <c r="A15" s="4" t="s">
        <v>26</v>
      </c>
      <c r="B15" s="4">
        <v>1.03199174406604E-2</v>
      </c>
      <c r="C15" s="4">
        <v>1.03199174406604E-2</v>
      </c>
      <c r="D15" s="4">
        <v>1.44478844169246E-2</v>
      </c>
      <c r="E15" s="4">
        <v>7.2239422084623304E-3</v>
      </c>
      <c r="F15" s="4">
        <v>8.6687306501547906E-2</v>
      </c>
      <c r="G15" s="4">
        <v>3.3023735810113503E-2</v>
      </c>
      <c r="H15" s="4">
        <v>0.29514963880288902</v>
      </c>
      <c r="I15" s="4">
        <v>0.36119711042311597</v>
      </c>
    </row>
    <row r="16" spans="1:9" ht="15.75" x14ac:dyDescent="0.2">
      <c r="A16" s="4" t="s">
        <v>27</v>
      </c>
      <c r="B16" s="4">
        <v>0.31192660550458701</v>
      </c>
      <c r="C16" s="4">
        <v>3.05810397553516E-3</v>
      </c>
      <c r="D16" s="4">
        <v>2.9051987767584098E-2</v>
      </c>
      <c r="E16" s="4">
        <v>2.5993883792048901E-2</v>
      </c>
      <c r="F16" s="4">
        <v>7.0336391437308798E-2</v>
      </c>
      <c r="G16" s="4">
        <v>0.11467889908256799</v>
      </c>
      <c r="H16" s="4">
        <v>0.197247706422018</v>
      </c>
      <c r="I16" s="4">
        <v>7.9510703363914303E-2</v>
      </c>
    </row>
    <row r="17" spans="1:9" ht="15.75" x14ac:dyDescent="0.2">
      <c r="A17" s="4" t="s">
        <v>28</v>
      </c>
      <c r="B17" s="4">
        <v>2.3424878836833599E-2</v>
      </c>
      <c r="C17" s="4">
        <v>5.0080775444264897E-2</v>
      </c>
      <c r="D17" s="4">
        <v>3.8772213247172803E-2</v>
      </c>
      <c r="E17" s="4">
        <v>6.0581583198707503E-2</v>
      </c>
      <c r="F17" s="4">
        <v>0.10743134087237401</v>
      </c>
      <c r="G17" s="4">
        <v>0.110662358642972</v>
      </c>
      <c r="H17" s="4">
        <v>0.78675282714054895</v>
      </c>
      <c r="I17" s="4">
        <v>0.33683360258481398</v>
      </c>
    </row>
    <row r="18" spans="1:9" ht="15.75" x14ac:dyDescent="0.2">
      <c r="A18" s="4" t="s">
        <v>29</v>
      </c>
      <c r="B18" s="4">
        <v>2.7310924369747899E-2</v>
      </c>
      <c r="C18" s="4">
        <v>1.890756302521E-2</v>
      </c>
      <c r="D18" s="4">
        <v>2.1008403361344501E-2</v>
      </c>
      <c r="E18" s="4">
        <v>5.0420168067226802E-2</v>
      </c>
      <c r="F18" s="4">
        <v>3.5714285714285698E-2</v>
      </c>
      <c r="G18" s="4">
        <v>2.94117647058823E-2</v>
      </c>
      <c r="H18" s="4">
        <v>0.32983193277310902</v>
      </c>
      <c r="I18" s="4">
        <v>0.66176470588235203</v>
      </c>
    </row>
    <row r="19" spans="1:9" ht="15.75" x14ac:dyDescent="0.2">
      <c r="A19" s="4" t="s">
        <v>30</v>
      </c>
      <c r="B19" s="4">
        <v>1.5642458100558601E-2</v>
      </c>
      <c r="C19" s="4">
        <v>2.12290502793296E-2</v>
      </c>
      <c r="D19" s="4">
        <v>2.3463687150837902E-2</v>
      </c>
      <c r="E19" s="4">
        <v>4.2458100558659201E-2</v>
      </c>
      <c r="F19" s="4">
        <v>9.0502793296089304E-2</v>
      </c>
      <c r="G19" s="4">
        <v>9.3854748603351898E-2</v>
      </c>
      <c r="H19" s="4">
        <v>0.107262569832402</v>
      </c>
      <c r="I19" s="4">
        <v>0.67150837988826795</v>
      </c>
    </row>
    <row r="20" spans="1:9" ht="15.75" x14ac:dyDescent="0.2">
      <c r="A20" s="4" t="s">
        <v>31</v>
      </c>
      <c r="B20" s="4">
        <v>4.6854082998661298E-2</v>
      </c>
      <c r="C20" s="4">
        <v>3.9491298527443097E-2</v>
      </c>
      <c r="D20" s="4">
        <v>5.1539491298527397E-2</v>
      </c>
      <c r="E20" s="4">
        <v>2.2757697456492601E-2</v>
      </c>
      <c r="F20" s="4">
        <v>0.14390896921017399</v>
      </c>
      <c r="G20" s="4">
        <v>0.186077643908969</v>
      </c>
      <c r="H20" s="4">
        <v>0.37148594377510002</v>
      </c>
      <c r="I20" s="4">
        <v>0.23025435073627801</v>
      </c>
    </row>
    <row r="21" spans="1:9" ht="15.75" x14ac:dyDescent="0.2">
      <c r="A21" s="4" t="s">
        <v>32</v>
      </c>
      <c r="B21" s="4">
        <v>1.06951871657754E-2</v>
      </c>
      <c r="C21" s="4">
        <v>2.45989304812834E-2</v>
      </c>
      <c r="D21" s="4">
        <v>3.1016042780748598E-2</v>
      </c>
      <c r="E21" s="4">
        <v>0.114438502673796</v>
      </c>
      <c r="F21" s="4">
        <v>8.6631016042780701E-2</v>
      </c>
      <c r="G21" s="4">
        <v>0.136898395721925</v>
      </c>
      <c r="H21" s="4">
        <v>0.33048128342245903</v>
      </c>
      <c r="I21" s="4">
        <v>0.18716577540106899</v>
      </c>
    </row>
    <row r="22" spans="1:9" ht="15.75" x14ac:dyDescent="0.2">
      <c r="A22" s="4" t="s">
        <v>33</v>
      </c>
      <c r="B22" s="4">
        <v>1.6172506738544399E-2</v>
      </c>
      <c r="C22" s="4">
        <v>5.3908355795148199E-3</v>
      </c>
      <c r="D22" s="4">
        <v>2.4258760107816701E-2</v>
      </c>
      <c r="E22" s="4">
        <v>0.204851752021563</v>
      </c>
      <c r="F22" s="4">
        <v>7.2776280323450099E-2</v>
      </c>
      <c r="G22" s="4">
        <v>0.110512129380053</v>
      </c>
      <c r="H22" s="4">
        <v>0.54716981132075404</v>
      </c>
      <c r="I22" s="4">
        <v>0.61455525606468997</v>
      </c>
    </row>
    <row r="23" spans="1:9" ht="15.75" x14ac:dyDescent="0.2">
      <c r="A23" s="4" t="s">
        <v>34</v>
      </c>
      <c r="B23" s="4">
        <v>1.8953068592057701E-2</v>
      </c>
      <c r="C23" s="4">
        <v>2.9783393501804999E-2</v>
      </c>
      <c r="D23" s="4">
        <v>2.7978339350180501E-2</v>
      </c>
      <c r="E23" s="4">
        <v>2.1660649819494501E-2</v>
      </c>
      <c r="F23" s="4">
        <v>0.12725631768953</v>
      </c>
      <c r="G23" s="4">
        <v>8.4837545126353706E-2</v>
      </c>
      <c r="H23" s="4">
        <v>0.34476534296028799</v>
      </c>
      <c r="I23" s="4">
        <v>0.18953068592057701</v>
      </c>
    </row>
    <row r="24" spans="1:9" ht="15.75" x14ac:dyDescent="0.2">
      <c r="A24" s="4" t="s">
        <v>35</v>
      </c>
      <c r="B24" s="4">
        <v>1.8072289156626498E-2</v>
      </c>
      <c r="C24" s="4">
        <v>0</v>
      </c>
      <c r="D24" s="4">
        <v>1.20481927710843E-2</v>
      </c>
      <c r="E24" s="4">
        <v>5.7228915662650599E-2</v>
      </c>
      <c r="F24" s="4">
        <v>4.2168674698795101E-2</v>
      </c>
      <c r="G24" s="4">
        <v>0.13554216867469801</v>
      </c>
      <c r="H24" s="4">
        <v>0.186746987951807</v>
      </c>
      <c r="I24" s="4">
        <v>0.87951807228915602</v>
      </c>
    </row>
    <row r="25" spans="1:9" ht="15.75" x14ac:dyDescent="0.2">
      <c r="A25" s="4" t="s">
        <v>36</v>
      </c>
      <c r="B25" s="4">
        <v>1.7482517482517401E-2</v>
      </c>
      <c r="C25" s="4">
        <v>6.6433566433566404E-2</v>
      </c>
      <c r="D25" s="4">
        <v>5.9440559440559398E-2</v>
      </c>
      <c r="E25" s="4">
        <v>0.16433566433566399</v>
      </c>
      <c r="F25" s="4">
        <v>4.54545454545454E-2</v>
      </c>
      <c r="G25" s="4">
        <v>6.6433566433566404E-2</v>
      </c>
      <c r="H25" s="4">
        <v>0.49300699300699302</v>
      </c>
      <c r="I25" s="4">
        <v>0.751748251748251</v>
      </c>
    </row>
    <row r="26" spans="1:9" ht="15.75" x14ac:dyDescent="0.2">
      <c r="A26" s="4" t="s">
        <v>37</v>
      </c>
      <c r="B26" s="4">
        <v>1.3157894736842099E-2</v>
      </c>
      <c r="C26" s="4">
        <v>9.8684210526315697E-3</v>
      </c>
      <c r="D26" s="4">
        <v>2.9605263157894701E-2</v>
      </c>
      <c r="E26" s="4">
        <v>0.20065789473684201</v>
      </c>
      <c r="F26" s="4">
        <v>0.105263157894736</v>
      </c>
      <c r="G26" s="4">
        <v>0.10197368421052599</v>
      </c>
      <c r="H26" s="4">
        <v>0.292763157894736</v>
      </c>
      <c r="I26" s="4">
        <v>0.82565789473684204</v>
      </c>
    </row>
    <row r="27" spans="1:9" ht="15.75" x14ac:dyDescent="0.2">
      <c r="A27" s="4" t="s">
        <v>38</v>
      </c>
      <c r="B27" s="4">
        <v>4.9261083743842296E-3</v>
      </c>
      <c r="C27" s="4">
        <v>6.56814449917898E-3</v>
      </c>
      <c r="D27" s="4">
        <v>3.77668308702791E-2</v>
      </c>
      <c r="E27" s="4">
        <v>0.116584564860426</v>
      </c>
      <c r="F27" s="4">
        <v>7.0607553366173997E-2</v>
      </c>
      <c r="G27" s="4">
        <v>0.12807881773398999</v>
      </c>
      <c r="H27" s="4">
        <v>0.14942528735632099</v>
      </c>
      <c r="I27" s="4">
        <v>0.56157635467980205</v>
      </c>
    </row>
    <row r="28" spans="1:9" ht="15.75" x14ac:dyDescent="0.2">
      <c r="A28" s="4" t="s">
        <v>39</v>
      </c>
      <c r="B28" s="4">
        <v>1.45454545454545E-2</v>
      </c>
      <c r="C28" s="4">
        <v>8.3636363636363606E-2</v>
      </c>
      <c r="D28" s="4">
        <v>5.8181818181818099E-2</v>
      </c>
      <c r="E28" s="4">
        <v>0.134545454545454</v>
      </c>
      <c r="F28" s="4">
        <v>0.08</v>
      </c>
      <c r="G28" s="4">
        <v>0.105454545454545</v>
      </c>
      <c r="H28" s="4">
        <v>0.73818181818181805</v>
      </c>
      <c r="I28" s="4">
        <v>0.12727272727272701</v>
      </c>
    </row>
    <row r="29" spans="1:9" ht="15.75" x14ac:dyDescent="0.2">
      <c r="A29" s="4" t="s">
        <v>40</v>
      </c>
      <c r="B29" s="4">
        <v>1.9070321811680498E-2</v>
      </c>
      <c r="C29" s="4">
        <v>1.19189511323003E-2</v>
      </c>
      <c r="D29" s="4">
        <v>2.50297973778307E-2</v>
      </c>
      <c r="E29" s="4">
        <v>3.5756853396901002E-3</v>
      </c>
      <c r="F29" s="4">
        <v>7.2705601907032097E-2</v>
      </c>
      <c r="G29" s="4">
        <v>4.4100119189511303E-2</v>
      </c>
      <c r="H29" s="4">
        <v>0.239570917759237</v>
      </c>
      <c r="I29" s="4">
        <v>4.88676996424314E-2</v>
      </c>
    </row>
    <row r="30" spans="1:9" ht="15.75" x14ac:dyDescent="0.2">
      <c r="A30" s="4" t="s">
        <v>41</v>
      </c>
      <c r="B30" s="4">
        <v>1.4767932489451401E-2</v>
      </c>
      <c r="C30" s="4">
        <v>4.2194092827004197E-2</v>
      </c>
      <c r="D30" s="4">
        <v>4.1139240506329097E-2</v>
      </c>
      <c r="E30" s="4">
        <v>0.686708860759493</v>
      </c>
      <c r="F30" s="4">
        <v>0.15506329113924</v>
      </c>
      <c r="G30" s="4">
        <v>7.9113924050632903E-2</v>
      </c>
      <c r="H30" s="4">
        <v>0.24472573839662401</v>
      </c>
      <c r="I30" s="4">
        <v>7.7004219409282704E-2</v>
      </c>
    </row>
    <row r="31" spans="1:9" ht="15.75" x14ac:dyDescent="0.2">
      <c r="A31" s="4" t="s">
        <v>42</v>
      </c>
      <c r="B31" s="4">
        <v>1.87185025197984E-2</v>
      </c>
      <c r="C31" s="4">
        <v>6.2634989200863897E-2</v>
      </c>
      <c r="D31" s="4">
        <v>5.2555795536357003E-2</v>
      </c>
      <c r="E31" s="4">
        <v>0.115910727141828</v>
      </c>
      <c r="F31" s="4">
        <v>0.14470842332613301</v>
      </c>
      <c r="G31" s="4">
        <v>7.7753779697624106E-2</v>
      </c>
      <c r="H31" s="4">
        <v>0.19942404607631301</v>
      </c>
      <c r="I31" s="4">
        <v>0.50827933765298705</v>
      </c>
    </row>
    <row r="32" spans="1:9" ht="15.75" x14ac:dyDescent="0.2">
      <c r="A32" s="4" t="s">
        <v>43</v>
      </c>
      <c r="B32" s="4">
        <v>1.3090043633478699E-2</v>
      </c>
      <c r="C32" s="4">
        <v>4.1253470844902801E-2</v>
      </c>
      <c r="D32" s="4">
        <v>2.7766759222530701E-2</v>
      </c>
      <c r="E32" s="4">
        <v>2.3800079333597701E-3</v>
      </c>
      <c r="F32" s="4">
        <v>7.4573581911939704E-2</v>
      </c>
      <c r="G32" s="4">
        <v>3.8476794922649701E-2</v>
      </c>
      <c r="H32" s="4">
        <v>0.16223720745735801</v>
      </c>
      <c r="I32" s="4">
        <v>9.3216977389924599E-2</v>
      </c>
    </row>
    <row r="33" spans="1:9" ht="15.75" x14ac:dyDescent="0.2">
      <c r="A33" s="4" t="s">
        <v>44</v>
      </c>
      <c r="B33" s="4">
        <v>1.0252904989747E-2</v>
      </c>
      <c r="C33" s="4">
        <v>2.3239917976760002E-2</v>
      </c>
      <c r="D33" s="4">
        <v>3.2125768967874203E-2</v>
      </c>
      <c r="E33" s="4">
        <v>7.5187969924812E-3</v>
      </c>
      <c r="F33" s="4">
        <v>5.9466848940533099E-2</v>
      </c>
      <c r="G33" s="4">
        <v>3.9644565960355399E-2</v>
      </c>
      <c r="H33" s="4">
        <v>0.15584415584415501</v>
      </c>
      <c r="I33" s="4">
        <v>0.23103212576896701</v>
      </c>
    </row>
    <row r="34" spans="1:9" ht="15.75" x14ac:dyDescent="0.2">
      <c r="A34" s="4" t="s">
        <v>45</v>
      </c>
      <c r="B34" s="4">
        <v>9.9392600773053497E-3</v>
      </c>
      <c r="C34" s="4">
        <v>4.5278851463279902E-2</v>
      </c>
      <c r="D34" s="4">
        <v>0.26007730535615597</v>
      </c>
      <c r="E34" s="4">
        <v>4.4174489232468202E-2</v>
      </c>
      <c r="F34" s="4">
        <v>8.8348978464936501E-2</v>
      </c>
      <c r="G34" s="4">
        <v>4.3622308117062303E-2</v>
      </c>
      <c r="H34" s="4">
        <v>5.9635560463832102E-2</v>
      </c>
      <c r="I34" s="4">
        <v>0.39536167863059002</v>
      </c>
    </row>
    <row r="35" spans="1:9" ht="15.75" x14ac:dyDescent="0.2">
      <c r="A35" s="4" t="s">
        <v>46</v>
      </c>
      <c r="B35" s="4">
        <v>4.1508128675198798E-2</v>
      </c>
      <c r="C35" s="4">
        <v>2.00622621930127E-2</v>
      </c>
      <c r="D35" s="4">
        <v>5.4306468350051797E-2</v>
      </c>
      <c r="E35" s="4">
        <v>8.6475268073331005E-3</v>
      </c>
      <c r="F35" s="4">
        <v>0.23209961950881999</v>
      </c>
      <c r="G35" s="4">
        <v>3.2860601867865699E-2</v>
      </c>
      <c r="H35" s="4">
        <v>6.5721203735731495E-2</v>
      </c>
      <c r="I35" s="4">
        <v>8.6821169145624294E-2</v>
      </c>
    </row>
    <row r="36" spans="1:9" ht="15.75" x14ac:dyDescent="0.2">
      <c r="A36" s="4" t="s">
        <v>47</v>
      </c>
      <c r="B36" s="4">
        <v>1.1447562776957101E-2</v>
      </c>
      <c r="C36" s="4">
        <v>4.0989660265878802E-2</v>
      </c>
      <c r="D36" s="4">
        <v>4.91137370753323E-2</v>
      </c>
      <c r="E36" s="4">
        <v>3.1757754800590801E-2</v>
      </c>
      <c r="F36" s="4">
        <v>0.11410635155095999</v>
      </c>
      <c r="G36" s="4">
        <v>4.80059084194977E-2</v>
      </c>
      <c r="H36" s="4">
        <v>5.98227474150664E-2</v>
      </c>
      <c r="I36" s="4">
        <v>0.19276218611521401</v>
      </c>
    </row>
    <row r="37" spans="1:9" ht="15.75" x14ac:dyDescent="0.2">
      <c r="A37" s="4" t="s">
        <v>48</v>
      </c>
      <c r="B37" s="4">
        <v>5.0279329608938501E-2</v>
      </c>
      <c r="C37" s="4">
        <v>0.104748603351955</v>
      </c>
      <c r="D37" s="4">
        <v>4.3296089385474801E-2</v>
      </c>
      <c r="E37" s="4">
        <v>0.118715083798882</v>
      </c>
      <c r="F37" s="4">
        <v>5.1675977653631203E-2</v>
      </c>
      <c r="G37" s="4">
        <v>3.4916201117318399E-2</v>
      </c>
      <c r="H37" s="4">
        <v>0.16340782122905001</v>
      </c>
      <c r="I37" s="4">
        <v>0.86312849162011096</v>
      </c>
    </row>
    <row r="38" spans="1:9" ht="15.75" x14ac:dyDescent="0.2">
      <c r="A38" s="4" t="s">
        <v>49</v>
      </c>
      <c r="B38" s="4">
        <v>2.2222222222222199E-2</v>
      </c>
      <c r="C38" s="4">
        <v>1.9047619047619001E-2</v>
      </c>
      <c r="D38" s="4">
        <v>5.3968253968253901E-2</v>
      </c>
      <c r="E38" s="4">
        <v>0.314285714285714</v>
      </c>
      <c r="F38" s="4">
        <v>7.3015873015873006E-2</v>
      </c>
      <c r="G38" s="4">
        <v>2.8571428571428501E-2</v>
      </c>
      <c r="H38" s="4">
        <v>6.6666666666666596E-2</v>
      </c>
      <c r="I38" s="4">
        <v>0.85714285714285698</v>
      </c>
    </row>
    <row r="39" spans="1:9" ht="15.75" x14ac:dyDescent="0.2">
      <c r="A39" s="4" t="s">
        <v>50</v>
      </c>
      <c r="B39" s="4">
        <v>2.8444444444444401E-2</v>
      </c>
      <c r="C39" s="4">
        <v>1.42222222222222E-2</v>
      </c>
      <c r="D39" s="4">
        <v>7.1999999999999995E-2</v>
      </c>
      <c r="E39" s="4">
        <v>9.3333333333333296E-2</v>
      </c>
      <c r="F39" s="4">
        <v>8.62222222222222E-2</v>
      </c>
      <c r="G39" s="4">
        <v>4.1777777777777698E-2</v>
      </c>
      <c r="H39" s="4">
        <v>6.1333333333333302E-2</v>
      </c>
      <c r="I39" s="4">
        <v>0.889777777777777</v>
      </c>
    </row>
    <row r="40" spans="1:9" ht="15.75" x14ac:dyDescent="0.2">
      <c r="A40" s="4" t="s">
        <v>51</v>
      </c>
      <c r="B40" s="4">
        <v>4.0322580645161202E-3</v>
      </c>
      <c r="C40" s="4">
        <v>1.20967741935483E-2</v>
      </c>
      <c r="D40" s="4">
        <v>5.4435483870967701E-2</v>
      </c>
      <c r="E40" s="4">
        <v>1.6129032258064498E-2</v>
      </c>
      <c r="F40" s="4">
        <v>8.6693548387096697E-2</v>
      </c>
      <c r="G40" s="4">
        <v>6.6532258064516098E-2</v>
      </c>
      <c r="H40" s="4">
        <v>0.11895161290322501</v>
      </c>
      <c r="I40" s="4">
        <v>0.51612903225806395</v>
      </c>
    </row>
    <row r="41" spans="1:9" ht="15.75" x14ac:dyDescent="0.2">
      <c r="A41" s="4" t="s">
        <v>52</v>
      </c>
      <c r="B41" s="4">
        <v>1.6620498614958401E-2</v>
      </c>
      <c r="C41" s="4">
        <v>1.6620498614958401E-2</v>
      </c>
      <c r="D41" s="4">
        <v>2.0775623268698001E-2</v>
      </c>
      <c r="E41" s="4">
        <v>4.2936288088642603E-2</v>
      </c>
      <c r="F41" s="4">
        <v>7.3407202216066406E-2</v>
      </c>
      <c r="G41" s="4">
        <v>4.15512465373961E-2</v>
      </c>
      <c r="H41" s="4">
        <v>7.6177285318559496E-2</v>
      </c>
      <c r="I41" s="4">
        <v>0.35180055401662003</v>
      </c>
    </row>
  </sheetData>
  <autoFilter ref="A1:A41" xr:uid="{4F38064E-2C4E-49B1-8B4A-43AD0C54F41C}"/>
  <phoneticPr fontId="18" type="noConversion"/>
  <conditionalFormatting sqref="B3:I4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9"/>
  <sheetViews>
    <sheetView tabSelected="1" workbookViewId="0">
      <selection activeCell="K14" sqref="K14"/>
    </sheetView>
  </sheetViews>
  <sheetFormatPr defaultColWidth="8.875" defaultRowHeight="14.25" x14ac:dyDescent="0.2"/>
  <cols>
    <col min="1" max="1" width="29.25" customWidth="1"/>
  </cols>
  <sheetData>
    <row r="1" spans="1:7" ht="15.75" x14ac:dyDescent="0.2">
      <c r="A1" s="3" t="s">
        <v>112</v>
      </c>
      <c r="B1" s="3"/>
      <c r="C1" s="3"/>
      <c r="D1" s="3"/>
      <c r="E1" s="3"/>
      <c r="F1" s="3"/>
      <c r="G1" s="3"/>
    </row>
    <row r="2" spans="1:7" s="2" customFormat="1" ht="15.75" x14ac:dyDescent="0.2">
      <c r="A2" s="3" t="s">
        <v>114</v>
      </c>
      <c r="B2" s="3" t="s">
        <v>2</v>
      </c>
      <c r="C2" s="3" t="s">
        <v>4</v>
      </c>
      <c r="D2" s="3" t="s">
        <v>0</v>
      </c>
      <c r="E2" s="3" t="s">
        <v>1</v>
      </c>
      <c r="F2" s="3" t="s">
        <v>3</v>
      </c>
      <c r="G2" s="3" t="s">
        <v>5</v>
      </c>
    </row>
    <row r="3" spans="1:7" ht="15.75" x14ac:dyDescent="0.2">
      <c r="A3" s="4" t="s">
        <v>53</v>
      </c>
      <c r="B3" s="4">
        <v>5.62277580071174E-2</v>
      </c>
      <c r="C3" s="4">
        <v>2.3487544483985701E-2</v>
      </c>
      <c r="D3" s="4">
        <v>2.2775800711743701E-2</v>
      </c>
      <c r="E3" s="4" t="s">
        <v>110</v>
      </c>
      <c r="F3" s="4" t="s">
        <v>110</v>
      </c>
      <c r="G3" s="4">
        <v>0.87188612099644103</v>
      </c>
    </row>
    <row r="4" spans="1:7" ht="15.75" x14ac:dyDescent="0.2">
      <c r="A4" s="4" t="s">
        <v>54</v>
      </c>
      <c r="B4" s="4">
        <v>4.6543463381245702E-2</v>
      </c>
      <c r="C4" s="4">
        <v>2.7720739219712499E-2</v>
      </c>
      <c r="D4" s="4">
        <v>1.67693360711841E-2</v>
      </c>
      <c r="E4" s="4" t="s">
        <v>110</v>
      </c>
      <c r="F4" s="4" t="s">
        <v>110</v>
      </c>
      <c r="G4" s="4">
        <v>0.36481861738535198</v>
      </c>
    </row>
    <row r="5" spans="1:7" ht="15.75" x14ac:dyDescent="0.2">
      <c r="A5" s="4" t="s">
        <v>55</v>
      </c>
      <c r="B5" s="4">
        <v>6.8771929824561401E-2</v>
      </c>
      <c r="C5" s="4">
        <v>4.3508771929824497E-2</v>
      </c>
      <c r="D5" s="4">
        <v>4.6315789473684199E-2</v>
      </c>
      <c r="E5" s="4" t="s">
        <v>110</v>
      </c>
      <c r="F5" s="4" t="s">
        <v>110</v>
      </c>
      <c r="G5" s="4">
        <v>0.76561403508771897</v>
      </c>
    </row>
    <row r="6" spans="1:7" ht="15.75" x14ac:dyDescent="0.2">
      <c r="A6" s="4" t="s">
        <v>56</v>
      </c>
      <c r="B6" s="4">
        <v>4.8590359880472903E-2</v>
      </c>
      <c r="C6" s="4">
        <v>2.45550214369234E-2</v>
      </c>
      <c r="D6" s="4">
        <v>2.45550214369234E-2</v>
      </c>
      <c r="E6" s="4" t="s">
        <v>110</v>
      </c>
      <c r="F6" s="4" t="s">
        <v>110</v>
      </c>
      <c r="G6" s="4">
        <v>0.41938417565285102</v>
      </c>
    </row>
    <row r="7" spans="1:7" ht="15.75" x14ac:dyDescent="0.2">
      <c r="A7" s="4" t="s">
        <v>57</v>
      </c>
      <c r="B7" s="4">
        <v>4.8165137614678902E-2</v>
      </c>
      <c r="C7" s="4">
        <v>6.2844036697247696E-2</v>
      </c>
      <c r="D7" s="4">
        <v>1.05504587155963E-2</v>
      </c>
      <c r="E7" s="4" t="s">
        <v>110</v>
      </c>
      <c r="F7" s="4" t="s">
        <v>110</v>
      </c>
      <c r="G7" s="4">
        <v>0.59541284403669703</v>
      </c>
    </row>
    <row r="8" spans="1:7" ht="15.75" x14ac:dyDescent="0.2">
      <c r="A8" s="4" t="s">
        <v>58</v>
      </c>
      <c r="B8" s="4">
        <v>3.7914691943127903E-2</v>
      </c>
      <c r="C8" s="4">
        <v>4.6208530805687202E-2</v>
      </c>
      <c r="D8" s="4">
        <v>3.0805687203791399E-2</v>
      </c>
      <c r="E8" s="4" t="s">
        <v>110</v>
      </c>
      <c r="F8" s="4" t="s">
        <v>110</v>
      </c>
      <c r="G8" s="4">
        <v>0.81990521327014199</v>
      </c>
    </row>
    <row r="9" spans="1:7" ht="15.75" x14ac:dyDescent="0.2">
      <c r="A9" s="4" t="s">
        <v>59</v>
      </c>
      <c r="B9" s="4">
        <v>5.3571428571428499E-2</v>
      </c>
      <c r="C9" s="4">
        <v>4.6428571428571402E-2</v>
      </c>
      <c r="D9" s="4">
        <v>3.5714285714285698E-2</v>
      </c>
      <c r="E9" s="4" t="s">
        <v>110</v>
      </c>
      <c r="F9" s="4" t="s">
        <v>110</v>
      </c>
      <c r="G9" s="4">
        <v>0.89642857142857102</v>
      </c>
    </row>
    <row r="10" spans="1:7" ht="15.75" x14ac:dyDescent="0.2">
      <c r="A10" s="4" t="s">
        <v>60</v>
      </c>
      <c r="B10" s="4">
        <v>7.8048780487804795E-2</v>
      </c>
      <c r="C10" s="4">
        <v>3.65853658536585E-2</v>
      </c>
      <c r="D10" s="4">
        <v>0.112195121951219</v>
      </c>
      <c r="E10" s="4" t="s">
        <v>110</v>
      </c>
      <c r="F10" s="4" t="s">
        <v>110</v>
      </c>
      <c r="G10" s="4">
        <v>0.88292682926829202</v>
      </c>
    </row>
    <row r="11" spans="1:7" ht="15.75" x14ac:dyDescent="0.2">
      <c r="A11" s="4" t="s">
        <v>61</v>
      </c>
      <c r="B11" s="4">
        <v>5.0359712230215799E-2</v>
      </c>
      <c r="C11" s="4">
        <v>1.79856115107913E-2</v>
      </c>
      <c r="D11" s="4">
        <v>0.32733812949640201</v>
      </c>
      <c r="E11" s="4" t="s">
        <v>110</v>
      </c>
      <c r="F11" s="4" t="s">
        <v>110</v>
      </c>
      <c r="G11" s="4">
        <v>0.82014388489208601</v>
      </c>
    </row>
    <row r="12" spans="1:7" ht="15.75" x14ac:dyDescent="0.2">
      <c r="A12" s="4" t="s">
        <v>62</v>
      </c>
      <c r="B12" s="4">
        <v>4.3624161073825503E-2</v>
      </c>
      <c r="C12" s="4">
        <v>3.0201342281879099E-2</v>
      </c>
      <c r="D12" s="4">
        <v>2.68456375838926E-2</v>
      </c>
      <c r="E12" s="4" t="s">
        <v>110</v>
      </c>
      <c r="F12" s="4" t="s">
        <v>110</v>
      </c>
      <c r="G12" s="4">
        <v>0.89261744966442902</v>
      </c>
    </row>
    <row r="13" spans="1:7" ht="15.75" x14ac:dyDescent="0.2">
      <c r="A13" s="4" t="s">
        <v>63</v>
      </c>
      <c r="B13" s="4">
        <v>3.3802816901408399E-2</v>
      </c>
      <c r="C13" s="4">
        <v>3.3802816901408399E-2</v>
      </c>
      <c r="D13" s="4">
        <v>1.6901408450704199E-2</v>
      </c>
      <c r="E13" s="4" t="s">
        <v>110</v>
      </c>
      <c r="F13" s="4" t="s">
        <v>110</v>
      </c>
      <c r="G13" s="4">
        <v>0.89295774647887305</v>
      </c>
    </row>
    <row r="14" spans="1:7" ht="15.75" x14ac:dyDescent="0.2">
      <c r="A14" s="4" t="s">
        <v>64</v>
      </c>
      <c r="B14" s="4">
        <v>7.4509803921568599E-2</v>
      </c>
      <c r="C14" s="4">
        <v>4.5098039215686198E-2</v>
      </c>
      <c r="D14" s="4">
        <v>8.6274509803921498E-2</v>
      </c>
      <c r="E14" s="4" t="s">
        <v>110</v>
      </c>
      <c r="F14" s="4" t="s">
        <v>110</v>
      </c>
      <c r="G14" s="4">
        <v>0.89019607843137205</v>
      </c>
    </row>
    <row r="15" spans="1:7" ht="15.75" x14ac:dyDescent="0.2">
      <c r="A15" s="4" t="s">
        <v>65</v>
      </c>
      <c r="B15" s="4">
        <v>7.5418994413407797E-2</v>
      </c>
      <c r="C15" s="4">
        <v>7.5418994413407797E-2</v>
      </c>
      <c r="D15" s="4">
        <v>3.3519553072625698E-2</v>
      </c>
      <c r="E15" s="4" t="s">
        <v>110</v>
      </c>
      <c r="F15" s="4" t="s">
        <v>110</v>
      </c>
      <c r="G15" s="4">
        <v>0.80446927374301602</v>
      </c>
    </row>
    <row r="16" spans="1:7" ht="15.75" x14ac:dyDescent="0.2">
      <c r="A16" s="4" t="s">
        <v>66</v>
      </c>
      <c r="B16" s="4">
        <v>6.0216780409474098E-2</v>
      </c>
      <c r="C16" s="4">
        <v>3.2517061421116003E-2</v>
      </c>
      <c r="D16" s="4" t="s">
        <v>110</v>
      </c>
      <c r="E16" s="4">
        <v>8.8317944600562002E-3</v>
      </c>
      <c r="F16" s="4">
        <v>4.0144520272982701E-4</v>
      </c>
      <c r="G16" s="4">
        <v>0.3243677238057</v>
      </c>
    </row>
    <row r="17" spans="1:7" ht="15.75" x14ac:dyDescent="0.2">
      <c r="A17" s="4" t="s">
        <v>67</v>
      </c>
      <c r="B17" s="4">
        <v>4.5871559633027498E-2</v>
      </c>
      <c r="C17" s="4">
        <v>3.49071380622063E-2</v>
      </c>
      <c r="D17" s="4" t="s">
        <v>110</v>
      </c>
      <c r="E17" s="4">
        <v>3.9158648467218601E-2</v>
      </c>
      <c r="F17" s="4">
        <v>3.8711121056164602E-2</v>
      </c>
      <c r="G17" s="4">
        <v>0.25889460729469599</v>
      </c>
    </row>
    <row r="18" spans="1:7" ht="15.75" x14ac:dyDescent="0.2">
      <c r="A18" s="4" t="s">
        <v>68</v>
      </c>
      <c r="B18" s="4">
        <v>4.5112781954887202E-2</v>
      </c>
      <c r="C18" s="4">
        <v>2.3809523809523801E-2</v>
      </c>
      <c r="D18" s="4" t="s">
        <v>110</v>
      </c>
      <c r="E18" s="4">
        <v>7.0802005012531297E-2</v>
      </c>
      <c r="F18" s="4">
        <v>3.4461152882205498E-2</v>
      </c>
      <c r="G18" s="4">
        <v>0.45864661654135302</v>
      </c>
    </row>
    <row r="19" spans="1:7" ht="15.75" x14ac:dyDescent="0.2">
      <c r="A19" s="4" t="s">
        <v>69</v>
      </c>
      <c r="B19" s="4">
        <v>1.4900662251655599E-2</v>
      </c>
      <c r="C19" s="4">
        <v>1.4900662251655599E-2</v>
      </c>
      <c r="D19" s="4" t="s">
        <v>110</v>
      </c>
      <c r="E19" s="4">
        <v>9.6026490066225101E-2</v>
      </c>
      <c r="F19" s="4">
        <v>0.870860927152317</v>
      </c>
      <c r="G19" s="4">
        <v>0.556291390728476</v>
      </c>
    </row>
    <row r="20" spans="1:7" ht="15.75" x14ac:dyDescent="0.2">
      <c r="A20" s="4" t="s">
        <v>70</v>
      </c>
      <c r="B20" s="4">
        <v>3.1645569620253099E-3</v>
      </c>
      <c r="C20" s="4">
        <v>6.3291139240506302E-3</v>
      </c>
      <c r="D20" s="4" t="s">
        <v>110</v>
      </c>
      <c r="E20" s="4">
        <v>0.398734177215189</v>
      </c>
      <c r="F20" s="4">
        <v>0.661392405063291</v>
      </c>
      <c r="G20" s="4">
        <v>0.177215189873417</v>
      </c>
    </row>
    <row r="21" spans="1:7" ht="15.75" x14ac:dyDescent="0.2">
      <c r="A21" s="4" t="s">
        <v>71</v>
      </c>
      <c r="B21" s="4">
        <v>3.1496062992125901E-3</v>
      </c>
      <c r="C21" s="4">
        <v>5.3543307086614103E-2</v>
      </c>
      <c r="D21" s="4" t="s">
        <v>110</v>
      </c>
      <c r="E21" s="4">
        <v>2.0866141732283398E-2</v>
      </c>
      <c r="F21" s="4">
        <v>9.0157480314960597E-2</v>
      </c>
      <c r="G21" s="4">
        <v>0.662204724409448</v>
      </c>
    </row>
    <row r="22" spans="1:7" ht="15.75" x14ac:dyDescent="0.2">
      <c r="A22" s="4" t="s">
        <v>72</v>
      </c>
      <c r="B22" s="4">
        <v>3.4734133790737497E-2</v>
      </c>
      <c r="C22" s="4">
        <v>0.21355060034305301</v>
      </c>
      <c r="D22" s="4" t="s">
        <v>110</v>
      </c>
      <c r="E22" s="4">
        <v>0.12521440823327601</v>
      </c>
      <c r="F22" s="4">
        <v>4.1595197255574597E-2</v>
      </c>
      <c r="G22" s="4">
        <v>3.6878216123499098E-2</v>
      </c>
    </row>
    <row r="23" spans="1:7" ht="15.75" x14ac:dyDescent="0.2">
      <c r="A23" s="4" t="s">
        <v>73</v>
      </c>
      <c r="B23" s="4">
        <v>1.561144839549E-2</v>
      </c>
      <c r="C23" s="4">
        <v>2.7753686036426702E-2</v>
      </c>
      <c r="D23" s="4" t="s">
        <v>110</v>
      </c>
      <c r="E23" s="4">
        <v>5.9843885516045102E-2</v>
      </c>
      <c r="F23" s="4">
        <v>0.761491760624457</v>
      </c>
      <c r="G23" s="4">
        <v>0.45273200346921</v>
      </c>
    </row>
    <row r="24" spans="1:7" ht="15.75" x14ac:dyDescent="0.2">
      <c r="A24" s="4" t="s">
        <v>74</v>
      </c>
      <c r="B24" s="4">
        <v>6.1141304347825998E-2</v>
      </c>
      <c r="C24" s="4">
        <v>6.1141304347825998E-2</v>
      </c>
      <c r="D24" s="4" t="s">
        <v>110</v>
      </c>
      <c r="E24" s="4">
        <v>1.35869565217391E-3</v>
      </c>
      <c r="F24" s="4">
        <v>9.6467391304347797E-2</v>
      </c>
      <c r="G24" s="4">
        <v>0.36684782608695599</v>
      </c>
    </row>
    <row r="25" spans="1:7" ht="15.75" x14ac:dyDescent="0.2">
      <c r="A25" s="4" t="s">
        <v>75</v>
      </c>
      <c r="B25" s="4">
        <v>0.16371077762619299</v>
      </c>
      <c r="C25" s="4">
        <v>6.8667576170986802E-2</v>
      </c>
      <c r="D25" s="4" t="s">
        <v>110</v>
      </c>
      <c r="E25" s="4">
        <v>5.9117780809458797E-3</v>
      </c>
      <c r="F25" s="4">
        <v>0.34515688949522499</v>
      </c>
      <c r="G25" s="4">
        <v>0.69076853115052295</v>
      </c>
    </row>
    <row r="26" spans="1:7" ht="15.75" x14ac:dyDescent="0.2">
      <c r="A26" s="4" t="s">
        <v>76</v>
      </c>
      <c r="B26" s="4">
        <v>9.5256312165263896E-2</v>
      </c>
      <c r="C26" s="4">
        <v>2.7161438408569199E-2</v>
      </c>
      <c r="D26" s="4" t="s">
        <v>110</v>
      </c>
      <c r="E26" s="4">
        <v>1.2241775057383299E-2</v>
      </c>
      <c r="F26" s="4">
        <v>0.89020657995409302</v>
      </c>
      <c r="G26" s="4">
        <v>0.61782708492731397</v>
      </c>
    </row>
    <row r="27" spans="1:7" ht="15.75" x14ac:dyDescent="0.2">
      <c r="A27" s="4" t="s">
        <v>77</v>
      </c>
      <c r="B27" s="4">
        <v>8.3434835566382398E-2</v>
      </c>
      <c r="C27" s="4">
        <v>0.26857490864799</v>
      </c>
      <c r="D27" s="4">
        <v>7.5517661388550497E-2</v>
      </c>
      <c r="E27" s="4">
        <v>1.5225334957369001E-3</v>
      </c>
      <c r="F27" s="4">
        <v>7.1254567600487206E-2</v>
      </c>
      <c r="G27" s="4">
        <v>7.8867235079171705E-2</v>
      </c>
    </row>
    <row r="28" spans="1:7" ht="15.75" x14ac:dyDescent="0.2">
      <c r="A28" s="4" t="s">
        <v>78</v>
      </c>
      <c r="B28" s="4">
        <v>4.0556199304750797E-3</v>
      </c>
      <c r="C28" s="4">
        <v>3.7079953650057902E-2</v>
      </c>
      <c r="D28" s="4">
        <v>4.0556199304750797E-3</v>
      </c>
      <c r="E28" s="4">
        <v>0.41888760139049802</v>
      </c>
      <c r="F28" s="4">
        <v>0.342410196987253</v>
      </c>
      <c r="G28" s="4">
        <v>0.25898030127462301</v>
      </c>
    </row>
    <row r="29" spans="1:7" ht="15.75" x14ac:dyDescent="0.2">
      <c r="A29" s="4" t="s">
        <v>79</v>
      </c>
      <c r="B29" s="4">
        <v>0.18799519807923101</v>
      </c>
      <c r="C29" s="4">
        <v>0.12965186074429699</v>
      </c>
      <c r="D29" s="4">
        <v>2.37695078031212E-2</v>
      </c>
      <c r="E29" s="4">
        <v>7.2028811524609796E-4</v>
      </c>
      <c r="F29" s="4">
        <v>5.52220888355342E-2</v>
      </c>
      <c r="G29" s="4">
        <v>0.50396158463385299</v>
      </c>
    </row>
    <row r="30" spans="1:7" ht="15.75" x14ac:dyDescent="0.2">
      <c r="A30" s="4" t="s">
        <v>80</v>
      </c>
      <c r="B30" s="4">
        <v>0.110294117647058</v>
      </c>
      <c r="C30" s="4">
        <v>0.10766806722689</v>
      </c>
      <c r="D30" s="4">
        <v>9.4537815126050397E-3</v>
      </c>
      <c r="E30" s="4">
        <v>5.2521008403361297E-3</v>
      </c>
      <c r="F30" s="4">
        <v>5.6197478991596599E-2</v>
      </c>
      <c r="G30" s="4">
        <v>0.51155462184873901</v>
      </c>
    </row>
    <row r="31" spans="1:7" ht="15.75" x14ac:dyDescent="0.2">
      <c r="A31" s="4" t="s">
        <v>81</v>
      </c>
      <c r="B31" s="4">
        <v>0.23207171314741001</v>
      </c>
      <c r="C31" s="4">
        <v>8.2669322709163301E-2</v>
      </c>
      <c r="D31" s="4">
        <v>1.09561752988047E-2</v>
      </c>
      <c r="E31" s="4">
        <v>9.9601593625498006E-3</v>
      </c>
      <c r="F31" s="4">
        <v>6.6733067729083606E-2</v>
      </c>
      <c r="G31" s="4">
        <v>0.74900398406374502</v>
      </c>
    </row>
    <row r="32" spans="1:7" ht="15.75" x14ac:dyDescent="0.2">
      <c r="A32" s="4" t="s">
        <v>82</v>
      </c>
      <c r="B32" s="4">
        <v>0.10461956521739101</v>
      </c>
      <c r="C32" s="4">
        <v>0.103260869565217</v>
      </c>
      <c r="D32" s="4">
        <v>4.0760869565217303E-3</v>
      </c>
      <c r="E32" s="4">
        <v>1.0869565217391301E-2</v>
      </c>
      <c r="F32" s="4">
        <v>2.5815217391304299E-2</v>
      </c>
      <c r="G32" s="4">
        <v>0.55298913043478204</v>
      </c>
    </row>
    <row r="33" spans="1:7" ht="15.75" x14ac:dyDescent="0.2">
      <c r="A33" s="4" t="s">
        <v>83</v>
      </c>
      <c r="B33" s="4">
        <v>1.03051922314704E-2</v>
      </c>
      <c r="C33" s="4">
        <v>2.3781212841854902E-3</v>
      </c>
      <c r="D33" s="4">
        <v>3.9635354736424801E-3</v>
      </c>
      <c r="E33" s="4">
        <v>7.1343638525564797E-3</v>
      </c>
      <c r="F33" s="4">
        <v>1.3872374157748699E-2</v>
      </c>
      <c r="G33" s="4">
        <v>0.61276258422512797</v>
      </c>
    </row>
    <row r="34" spans="1:7" ht="15.75" x14ac:dyDescent="0.2">
      <c r="A34" s="4" t="s">
        <v>84</v>
      </c>
      <c r="B34" s="4">
        <v>1.09890109890109E-2</v>
      </c>
      <c r="C34" s="4">
        <v>1.56985871271585E-3</v>
      </c>
      <c r="D34" s="4">
        <v>4.7095761381475603E-3</v>
      </c>
      <c r="E34" s="4">
        <v>2.6687598116169501E-2</v>
      </c>
      <c r="F34" s="4">
        <v>7.8492935635792703E-3</v>
      </c>
      <c r="G34" s="4">
        <v>0.67032967032966995</v>
      </c>
    </row>
    <row r="35" spans="1:7" ht="15.75" x14ac:dyDescent="0.2">
      <c r="A35" s="4" t="s">
        <v>85</v>
      </c>
      <c r="B35" s="4">
        <v>3.1695721077654501E-3</v>
      </c>
      <c r="C35" s="4">
        <v>3.1695721077654501E-3</v>
      </c>
      <c r="D35" s="4">
        <v>4.7543581616481699E-3</v>
      </c>
      <c r="E35" s="4">
        <v>6.3391442155309001E-3</v>
      </c>
      <c r="F35" s="4">
        <v>9.5087163232963502E-3</v>
      </c>
      <c r="G35" s="4">
        <v>0.52773375594294702</v>
      </c>
    </row>
    <row r="36" spans="1:7" ht="15.75" x14ac:dyDescent="0.2">
      <c r="A36" s="4" t="s">
        <v>86</v>
      </c>
      <c r="B36" s="4">
        <v>6.0060060060059999E-3</v>
      </c>
      <c r="C36" s="4">
        <v>6.0060060060059999E-3</v>
      </c>
      <c r="D36" s="4">
        <v>6.0060060060059999E-3</v>
      </c>
      <c r="E36" s="4">
        <v>6.0060060060059999E-3</v>
      </c>
      <c r="F36" s="4">
        <v>4.8048048048047999E-2</v>
      </c>
      <c r="G36" s="4">
        <v>0.62462462462462398</v>
      </c>
    </row>
    <row r="37" spans="1:7" ht="15.75" x14ac:dyDescent="0.2">
      <c r="A37" s="4" t="s">
        <v>87</v>
      </c>
      <c r="B37" s="4">
        <v>3.74235336451961E-2</v>
      </c>
      <c r="C37" s="4">
        <v>3.2385750269881201E-3</v>
      </c>
      <c r="D37" s="4">
        <v>2.01511335012594E-2</v>
      </c>
      <c r="E37" s="4">
        <v>1.90716084922634E-2</v>
      </c>
      <c r="F37" s="4">
        <v>4.06621086721842E-2</v>
      </c>
      <c r="G37" s="4">
        <v>0.43504857862540403</v>
      </c>
    </row>
    <row r="38" spans="1:7" ht="15.75" x14ac:dyDescent="0.2">
      <c r="A38" s="4" t="s">
        <v>88</v>
      </c>
      <c r="B38" s="4">
        <v>2.1360759493670799E-2</v>
      </c>
      <c r="C38" s="4">
        <v>7.9113924050632899E-4</v>
      </c>
      <c r="D38" s="4">
        <v>1.34493670886075E-2</v>
      </c>
      <c r="E38" s="4">
        <v>8.7025316455696198E-3</v>
      </c>
      <c r="F38" s="4">
        <v>5.1424050632911299E-2</v>
      </c>
      <c r="G38" s="4">
        <v>0.689873417721519</v>
      </c>
    </row>
    <row r="39" spans="1:7" ht="15.75" x14ac:dyDescent="0.2">
      <c r="A39" s="4" t="s">
        <v>89</v>
      </c>
      <c r="B39" s="4">
        <v>1.2841091492776799E-2</v>
      </c>
      <c r="C39" s="4">
        <v>4.1733547351524798E-2</v>
      </c>
      <c r="D39" s="4">
        <v>3.2102728731942202E-3</v>
      </c>
      <c r="E39" s="4">
        <v>4.3338683788121897E-2</v>
      </c>
      <c r="F39" s="4">
        <v>1.92616372391653E-2</v>
      </c>
      <c r="G39" s="4">
        <v>0.62118780096308102</v>
      </c>
    </row>
    <row r="40" spans="1:7" ht="15.75" x14ac:dyDescent="0.2">
      <c r="A40" s="4" t="s">
        <v>90</v>
      </c>
      <c r="B40" s="4">
        <v>1.04780615586116E-2</v>
      </c>
      <c r="C40" s="4">
        <v>3.4708578912901099E-2</v>
      </c>
      <c r="D40" s="4">
        <v>1.9646365422396799E-3</v>
      </c>
      <c r="E40" s="4">
        <v>1.24426981008513E-2</v>
      </c>
      <c r="F40" s="4">
        <v>4.5841519318926003E-3</v>
      </c>
      <c r="G40" s="4">
        <v>0.55140798952193804</v>
      </c>
    </row>
    <row r="41" spans="1:7" ht="15.75" x14ac:dyDescent="0.2">
      <c r="A41" s="4" t="s">
        <v>91</v>
      </c>
      <c r="B41" s="4">
        <v>1.17702448210922E-2</v>
      </c>
      <c r="C41" s="4">
        <v>0.13888888888888801</v>
      </c>
      <c r="D41" s="4">
        <v>6.1205273069679803E-3</v>
      </c>
      <c r="E41" s="4">
        <v>8.0037664783427498E-3</v>
      </c>
      <c r="F41" s="4">
        <v>1.9774011299434999E-2</v>
      </c>
      <c r="G41" s="4">
        <v>0.72975517890772101</v>
      </c>
    </row>
    <row r="42" spans="1:7" ht="15.75" x14ac:dyDescent="0.2">
      <c r="A42" s="4" t="s">
        <v>92</v>
      </c>
      <c r="B42" s="4">
        <v>3.5919540229885001E-3</v>
      </c>
      <c r="C42" s="4">
        <v>6.7528735632183895E-2</v>
      </c>
      <c r="D42" s="4">
        <v>1.4367816091953999E-3</v>
      </c>
      <c r="E42" s="4">
        <v>7.1839080459770097E-3</v>
      </c>
      <c r="F42" s="4">
        <v>7.1839080459770097E-3</v>
      </c>
      <c r="G42" s="4">
        <v>0.223419540229885</v>
      </c>
    </row>
    <row r="43" spans="1:7" ht="15.75" x14ac:dyDescent="0.2">
      <c r="A43" s="4" t="s">
        <v>93</v>
      </c>
      <c r="B43" s="4">
        <v>9.1743119266054999E-3</v>
      </c>
      <c r="C43" s="4">
        <v>3.6697247706422E-2</v>
      </c>
      <c r="D43" s="4">
        <v>0</v>
      </c>
      <c r="E43" s="4">
        <v>1.8348623853211E-2</v>
      </c>
      <c r="F43" s="4">
        <v>0</v>
      </c>
      <c r="G43" s="4">
        <v>0.95412844036697197</v>
      </c>
    </row>
    <row r="44" spans="1:7" ht="15.75" x14ac:dyDescent="0.2">
      <c r="A44" s="4" t="s">
        <v>94</v>
      </c>
      <c r="B44" s="4">
        <v>1.4173228346456601E-2</v>
      </c>
      <c r="C44" s="4">
        <v>2.3622047244094401E-2</v>
      </c>
      <c r="D44" s="4">
        <v>7.8740157480314907E-3</v>
      </c>
      <c r="E44" s="4">
        <v>4.4094488188976301E-2</v>
      </c>
      <c r="F44" s="4">
        <v>3.1496062992125901E-3</v>
      </c>
      <c r="G44" s="4">
        <v>0.97165354330708598</v>
      </c>
    </row>
    <row r="45" spans="1:7" ht="15.75" x14ac:dyDescent="0.2">
      <c r="A45" s="4" t="s">
        <v>95</v>
      </c>
      <c r="B45" s="4">
        <v>4.40528634361233E-3</v>
      </c>
      <c r="C45" s="4">
        <v>0.14096916299559401</v>
      </c>
      <c r="D45" s="4">
        <v>8.8105726872246704E-3</v>
      </c>
      <c r="E45" s="4">
        <v>0.11894273127753301</v>
      </c>
      <c r="F45" s="4">
        <v>8.8105726872246704E-3</v>
      </c>
      <c r="G45" s="4">
        <v>0.90308370044052799</v>
      </c>
    </row>
    <row r="46" spans="1:7" ht="15.75" x14ac:dyDescent="0.2">
      <c r="A46" s="4" t="s">
        <v>96</v>
      </c>
      <c r="B46" s="4">
        <v>7.39299610894941E-3</v>
      </c>
      <c r="C46" s="4">
        <v>0.161478599221789</v>
      </c>
      <c r="D46" s="4">
        <v>4.2801556420233398E-3</v>
      </c>
      <c r="E46" s="4">
        <v>4.9027237354085602E-2</v>
      </c>
      <c r="F46" s="4">
        <v>2.1011673151750902E-2</v>
      </c>
      <c r="G46" s="4">
        <v>0.90077821011673098</v>
      </c>
    </row>
    <row r="47" spans="1:7" ht="15.75" x14ac:dyDescent="0.2">
      <c r="A47" s="4" t="s">
        <v>97</v>
      </c>
      <c r="B47" s="4">
        <v>0.196682464454976</v>
      </c>
      <c r="C47" s="4">
        <v>0.54976303317535502</v>
      </c>
      <c r="D47" s="4">
        <v>0</v>
      </c>
      <c r="E47" s="4">
        <v>7.3459715639810394E-2</v>
      </c>
      <c r="F47" s="4">
        <v>2.36966824644549E-3</v>
      </c>
      <c r="G47" s="4">
        <v>0.85781990521327001</v>
      </c>
    </row>
    <row r="48" spans="1:7" ht="15.75" x14ac:dyDescent="0.2">
      <c r="A48" s="4" t="s">
        <v>98</v>
      </c>
      <c r="B48" s="4">
        <v>0</v>
      </c>
      <c r="C48" s="4">
        <v>3.7406483790523602E-2</v>
      </c>
      <c r="D48" s="4">
        <v>2.4937655860349101E-3</v>
      </c>
      <c r="E48" s="4">
        <v>0.93017456359102202</v>
      </c>
      <c r="F48" s="4">
        <v>2.4937655860349101E-3</v>
      </c>
      <c r="G48" s="4">
        <v>0.88528678304239405</v>
      </c>
    </row>
    <row r="49" spans="1:7" ht="15.75" x14ac:dyDescent="0.2">
      <c r="A49" s="4" t="s">
        <v>99</v>
      </c>
      <c r="B49" s="4">
        <v>3.6496350364963498E-3</v>
      </c>
      <c r="C49" s="4">
        <v>0.233576642335766</v>
      </c>
      <c r="D49" s="4">
        <v>3.6496350364963498E-3</v>
      </c>
      <c r="E49" s="4">
        <v>0.81386861313868597</v>
      </c>
      <c r="F49" s="4">
        <v>0</v>
      </c>
      <c r="G49" s="4">
        <v>0.36861313868613099</v>
      </c>
    </row>
    <row r="50" spans="1:7" ht="15.75" x14ac:dyDescent="0.2">
      <c r="A50" s="4" t="s">
        <v>100</v>
      </c>
      <c r="B50" s="4">
        <v>4.6475600309837297E-3</v>
      </c>
      <c r="C50" s="4">
        <v>0.62044926413632795</v>
      </c>
      <c r="D50" s="4">
        <v>1.0844306738962001E-2</v>
      </c>
      <c r="E50" s="4">
        <v>4.1828040278853597E-2</v>
      </c>
      <c r="F50" s="4">
        <v>5.4221533694810203E-3</v>
      </c>
      <c r="G50" s="4">
        <v>0.29434546862896899</v>
      </c>
    </row>
    <row r="51" spans="1:7" ht="15.75" x14ac:dyDescent="0.2">
      <c r="A51" s="4" t="s">
        <v>101</v>
      </c>
      <c r="B51" s="4">
        <v>6.0975609756097502E-3</v>
      </c>
      <c r="C51" s="4">
        <v>0.29420731707316999</v>
      </c>
      <c r="D51" s="4">
        <v>1.3719512195121899E-2</v>
      </c>
      <c r="E51" s="4">
        <v>0.25</v>
      </c>
      <c r="F51" s="4">
        <v>7.6219512195121897E-3</v>
      </c>
      <c r="G51" s="4">
        <v>0.80640243902439002</v>
      </c>
    </row>
    <row r="52" spans="1:7" ht="15.75" x14ac:dyDescent="0.2">
      <c r="A52" s="4" t="s">
        <v>102</v>
      </c>
      <c r="B52" s="4">
        <v>1.75879396984924E-2</v>
      </c>
      <c r="C52" s="4">
        <v>0.21859296482412</v>
      </c>
      <c r="D52" s="4">
        <v>2.01005025125628E-2</v>
      </c>
      <c r="E52" s="4">
        <v>0.138190954773869</v>
      </c>
      <c r="F52" s="4">
        <v>7.7889447236180895E-2</v>
      </c>
      <c r="G52" s="4">
        <v>0.69095477386934601</v>
      </c>
    </row>
    <row r="53" spans="1:7" ht="15.75" x14ac:dyDescent="0.2">
      <c r="A53" s="4" t="s">
        <v>103</v>
      </c>
      <c r="B53" s="4">
        <v>1.5689512799339299E-2</v>
      </c>
      <c r="C53" s="4">
        <v>0.17671345995045401</v>
      </c>
      <c r="D53" s="4">
        <v>1.4037985136250999E-2</v>
      </c>
      <c r="E53" s="4">
        <v>6.6061106523534197E-3</v>
      </c>
      <c r="F53" s="4">
        <v>9.9091659785301399E-3</v>
      </c>
      <c r="G53" s="4">
        <v>0.81998348472336902</v>
      </c>
    </row>
    <row r="54" spans="1:7" ht="15.75" x14ac:dyDescent="0.2">
      <c r="A54" s="4" t="s">
        <v>104</v>
      </c>
      <c r="B54" s="4">
        <v>4.5766590389016001E-3</v>
      </c>
      <c r="C54" s="4">
        <v>0.30320366132723098</v>
      </c>
      <c r="D54" s="4">
        <v>4.5766590389016001E-3</v>
      </c>
      <c r="E54" s="4">
        <v>0.16018306636155599</v>
      </c>
      <c r="F54" s="4">
        <v>1.1441647597254001E-2</v>
      </c>
      <c r="G54" s="4">
        <v>0.88443935926773398</v>
      </c>
    </row>
    <row r="55" spans="1:7" ht="15.75" x14ac:dyDescent="0.2">
      <c r="A55" s="4" t="s">
        <v>105</v>
      </c>
      <c r="B55" s="4">
        <v>0</v>
      </c>
      <c r="C55" s="4">
        <v>0.985611510791366</v>
      </c>
      <c r="D55" s="4">
        <v>7.1942446043165402E-3</v>
      </c>
      <c r="E55" s="4">
        <v>2.15827338129496E-2</v>
      </c>
      <c r="F55" s="4">
        <v>7.1942446043165402E-3</v>
      </c>
      <c r="G55" s="4">
        <v>0.597122302158273</v>
      </c>
    </row>
    <row r="56" spans="1:7" ht="15.75" x14ac:dyDescent="0.2">
      <c r="A56" s="4" t="s">
        <v>106</v>
      </c>
      <c r="B56" s="4">
        <v>0</v>
      </c>
      <c r="C56" s="4">
        <v>1.4198782961460399E-2</v>
      </c>
      <c r="D56" s="4">
        <v>4.05679513184584E-3</v>
      </c>
      <c r="E56" s="4">
        <v>0.91480730223123696</v>
      </c>
      <c r="F56" s="4">
        <v>0.86206896551724099</v>
      </c>
      <c r="G56" s="4">
        <v>0.813387423935091</v>
      </c>
    </row>
    <row r="57" spans="1:7" ht="15.75" x14ac:dyDescent="0.2">
      <c r="A57" s="4" t="s">
        <v>107</v>
      </c>
      <c r="B57" s="4">
        <v>5.0131926121372003E-2</v>
      </c>
      <c r="C57" s="4">
        <v>1.0993843447669301E-2</v>
      </c>
      <c r="D57" s="4">
        <v>6.5963060686015798E-3</v>
      </c>
      <c r="E57" s="4">
        <v>1.75901495162708E-3</v>
      </c>
      <c r="F57" s="4">
        <v>3.2541776605101103E-2</v>
      </c>
      <c r="G57" s="4">
        <v>0.60905892700087905</v>
      </c>
    </row>
    <row r="58" spans="1:7" ht="15.75" x14ac:dyDescent="0.2">
      <c r="A58" s="4" t="s">
        <v>108</v>
      </c>
      <c r="B58" s="4">
        <v>6.2695924764890202E-3</v>
      </c>
      <c r="C58" s="4">
        <v>4.0752351097178598E-2</v>
      </c>
      <c r="D58" s="4">
        <v>2.8213166144200601E-2</v>
      </c>
      <c r="E58" s="4">
        <v>3.1347962382445103E-2</v>
      </c>
      <c r="F58" s="4">
        <v>3.7617554858934102E-2</v>
      </c>
      <c r="G58" s="4">
        <v>0.84952978056426298</v>
      </c>
    </row>
    <row r="59" spans="1:7" ht="15.75" x14ac:dyDescent="0.2">
      <c r="A59" s="4" t="s">
        <v>109</v>
      </c>
      <c r="B59" s="4">
        <v>0.65833333333333299</v>
      </c>
      <c r="C59" s="4">
        <v>0.11111111111111099</v>
      </c>
      <c r="D59" s="4">
        <v>8.3333333333333297E-3</v>
      </c>
      <c r="E59" s="4">
        <v>0.20833333333333301</v>
      </c>
      <c r="F59" s="4">
        <v>2.7777777777777701E-3</v>
      </c>
      <c r="G59" s="4">
        <v>0.66666666666666596</v>
      </c>
    </row>
  </sheetData>
  <autoFilter ref="G1:G59" xr:uid="{676A16F4-CB4B-401C-B9A6-9DF39AB117DB}"/>
  <phoneticPr fontId="18" type="noConversion"/>
  <conditionalFormatting sqref="B3:G5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3A</vt:lpstr>
      <vt:lpstr>Table 3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eh</cp:lastModifiedBy>
  <dcterms:created xsi:type="dcterms:W3CDTF">2019-07-03T04:11:41Z</dcterms:created>
  <dcterms:modified xsi:type="dcterms:W3CDTF">2020-12-02T05:48:40Z</dcterms:modified>
</cp:coreProperties>
</file>